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ure 5--source data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" uniqueCount="24">
  <si>
    <t xml:space="preserve">Figure 5D</t>
  </si>
  <si>
    <t xml:space="preserve">esg-Gal4&gt;GCaMP6s</t>
  </si>
  <si>
    <t xml:space="preserve">Ctrl</t>
  </si>
  <si>
    <t xml:space="preserve">Ctrl paraquat 10min</t>
  </si>
  <si>
    <t xml:space="preserve">trpA1 RNAi</t>
  </si>
  <si>
    <t xml:space="preserve">trpA1 RNAi paraquat 10min</t>
  </si>
  <si>
    <t xml:space="preserve">RyR RNAi</t>
  </si>
  <si>
    <t xml:space="preserve">RyR RNAi paraquat 10min</t>
  </si>
  <si>
    <t xml:space="preserve">AVE</t>
  </si>
  <si>
    <t xml:space="preserve">SEM</t>
  </si>
  <si>
    <t xml:space="preserve">Figure 5--supplement figure 1D&amp;E</t>
  </si>
  <si>
    <t xml:space="preserve">EGT&gt;GCamP6s</t>
  </si>
  <si>
    <t xml:space="preserve">total GCamP6s+ cell number</t>
  </si>
  <si>
    <t xml:space="preserve">imaged gut area</t>
  </si>
  <si>
    <t xml:space="preserve">density</t>
  </si>
  <si>
    <t xml:space="preserve">relative density</t>
  </si>
  <si>
    <t xml:space="preserve">Average</t>
  </si>
  <si>
    <t xml:space="preserve">Figure 5--supplement figure 2F</t>
  </si>
  <si>
    <t xml:space="preserve">esgGal4ts&gt;TRIC</t>
  </si>
  <si>
    <t xml:space="preserve">Normal</t>
  </si>
  <si>
    <t xml:space="preserve">GFP</t>
  </si>
  <si>
    <t xml:space="preserve">RFP</t>
  </si>
  <si>
    <t xml:space="preserve">Ratio</t>
  </si>
  <si>
    <t xml:space="preserve">Paraquat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53" activeCellId="0" sqref="C53"/>
    </sheetView>
  </sheetViews>
  <sheetFormatPr defaultColWidth="11.19140625" defaultRowHeight="15.6" zeroHeight="false" outlineLevelRow="0" outlineLevelCol="0"/>
  <sheetData>
    <row r="1" customFormat="false" ht="15.6" hidden="false" customHeight="false" outlineLevel="0" collapsed="false">
      <c r="A1" s="1" t="s">
        <v>0</v>
      </c>
    </row>
    <row r="2" customFormat="false" ht="15.6" hidden="false" customHeight="false" outlineLevel="0" collapsed="false">
      <c r="A2" s="0" t="s">
        <v>1</v>
      </c>
      <c r="B2" s="0" t="s">
        <v>2</v>
      </c>
      <c r="C2" s="0" t="s">
        <v>3</v>
      </c>
      <c r="E2" s="0" t="s">
        <v>4</v>
      </c>
      <c r="F2" s="0" t="s">
        <v>5</v>
      </c>
      <c r="H2" s="0" t="s">
        <v>6</v>
      </c>
      <c r="I2" s="0" t="s">
        <v>7</v>
      </c>
    </row>
    <row r="3" customFormat="false" ht="15.6" hidden="false" customHeight="false" outlineLevel="0" collapsed="false">
      <c r="B3" s="0" t="n">
        <v>174</v>
      </c>
      <c r="C3" s="0" t="n">
        <v>324</v>
      </c>
      <c r="E3" s="0" t="n">
        <v>52</v>
      </c>
      <c r="F3" s="0" t="n">
        <v>38</v>
      </c>
      <c r="H3" s="0" t="n">
        <v>55</v>
      </c>
      <c r="I3" s="0" t="n">
        <v>60</v>
      </c>
    </row>
    <row r="4" customFormat="false" ht="15.6" hidden="false" customHeight="false" outlineLevel="0" collapsed="false">
      <c r="B4" s="0" t="n">
        <v>247</v>
      </c>
      <c r="C4" s="0" t="n">
        <v>547</v>
      </c>
      <c r="E4" s="0" t="n">
        <v>26</v>
      </c>
      <c r="F4" s="0" t="n">
        <v>21</v>
      </c>
      <c r="H4" s="0" t="n">
        <v>76</v>
      </c>
      <c r="I4" s="0" t="n">
        <v>72</v>
      </c>
    </row>
    <row r="5" customFormat="false" ht="15.6" hidden="false" customHeight="false" outlineLevel="0" collapsed="false">
      <c r="B5" s="0" t="n">
        <v>275</v>
      </c>
      <c r="C5" s="0" t="n">
        <v>412</v>
      </c>
      <c r="E5" s="0" t="n">
        <v>19</v>
      </c>
      <c r="F5" s="0" t="n">
        <v>20</v>
      </c>
      <c r="H5" s="0" t="n">
        <v>78</v>
      </c>
      <c r="I5" s="0" t="n">
        <v>134</v>
      </c>
    </row>
    <row r="6" customFormat="false" ht="15.6" hidden="false" customHeight="false" outlineLevel="0" collapsed="false">
      <c r="B6" s="0" t="n">
        <v>258</v>
      </c>
      <c r="C6" s="0" t="n">
        <v>331</v>
      </c>
      <c r="E6" s="0" t="n">
        <v>53</v>
      </c>
      <c r="F6" s="0" t="n">
        <v>73</v>
      </c>
      <c r="H6" s="0" t="n">
        <v>74</v>
      </c>
      <c r="I6" s="0" t="n">
        <v>67</v>
      </c>
    </row>
    <row r="7" customFormat="false" ht="15.6" hidden="false" customHeight="false" outlineLevel="0" collapsed="false">
      <c r="B7" s="0" t="n">
        <v>148</v>
      </c>
      <c r="C7" s="0" t="n">
        <v>248</v>
      </c>
      <c r="E7" s="0" t="n">
        <v>57</v>
      </c>
      <c r="F7" s="0" t="n">
        <v>26</v>
      </c>
      <c r="H7" s="0" t="n">
        <v>113</v>
      </c>
      <c r="I7" s="0" t="n">
        <v>148</v>
      </c>
    </row>
    <row r="8" customFormat="false" ht="15.6" hidden="false" customHeight="false" outlineLevel="0" collapsed="false">
      <c r="B8" s="0" t="n">
        <v>169</v>
      </c>
      <c r="C8" s="0" t="n">
        <v>326</v>
      </c>
      <c r="E8" s="0" t="n">
        <v>38</v>
      </c>
      <c r="F8" s="0" t="n">
        <v>22</v>
      </c>
    </row>
    <row r="9" customFormat="false" ht="15.6" hidden="false" customHeight="false" outlineLevel="0" collapsed="false">
      <c r="B9" s="0" t="n">
        <v>256</v>
      </c>
      <c r="C9" s="0" t="n">
        <v>299</v>
      </c>
      <c r="E9" s="0" t="n">
        <v>30</v>
      </c>
      <c r="F9" s="0" t="n">
        <v>31</v>
      </c>
    </row>
    <row r="10" customFormat="false" ht="15.6" hidden="false" customHeight="false" outlineLevel="0" collapsed="false">
      <c r="E10" s="0" t="n">
        <v>91</v>
      </c>
      <c r="F10" s="0" t="n">
        <v>79</v>
      </c>
    </row>
    <row r="11" customFormat="false" ht="15.6" hidden="false" customHeight="false" outlineLevel="0" collapsed="false">
      <c r="A11" s="0" t="s">
        <v>8</v>
      </c>
      <c r="B11" s="0" t="n">
        <f aca="false">AVERAGE(B3:B10)</f>
        <v>218.142857142857</v>
      </c>
      <c r="C11" s="0" t="n">
        <f aca="false">AVERAGE(C3:C10)</f>
        <v>355.285714285714</v>
      </c>
      <c r="E11" s="0" t="n">
        <f aca="false">AVERAGE(E3:E10)</f>
        <v>45.75</v>
      </c>
      <c r="F11" s="0" t="n">
        <f aca="false">AVERAGE(F3:F10)</f>
        <v>38.75</v>
      </c>
      <c r="H11" s="0" t="n">
        <f aca="false">AVERAGE(H3:H9)</f>
        <v>79.2</v>
      </c>
      <c r="I11" s="0" t="n">
        <f aca="false">AVERAGE(I3:I9)</f>
        <v>96.2</v>
      </c>
    </row>
    <row r="12" customFormat="false" ht="15.6" hidden="false" customHeight="false" outlineLevel="0" collapsed="false">
      <c r="A12" s="0" t="s">
        <v>9</v>
      </c>
      <c r="B12" s="0" t="n">
        <f aca="false">STDEV(B3:B10)/SQRT(COUNT(B3:B10))</f>
        <v>19.742905382065</v>
      </c>
      <c r="C12" s="0" t="n">
        <f aca="false">STDEV(C3:C10)/SQRT(COUNT(C3:C10))</f>
        <v>36.8637867765942</v>
      </c>
      <c r="E12" s="0" t="n">
        <f aca="false">STDEV(E3:E10)/SQRT(COUNT(E3:E10))</f>
        <v>8.1058841061822</v>
      </c>
      <c r="F12" s="0" t="n">
        <f aca="false">STDEV(F3:F10)/SQRT(COUNT(F3:F10))</f>
        <v>8.41289401539599</v>
      </c>
      <c r="H12" s="0" t="n">
        <f aca="false">STDEV(H3:H9)/SQRT(COUNT(H3:H9))</f>
        <v>9.39893611000735</v>
      </c>
      <c r="I12" s="0" t="n">
        <f aca="false">STDEV(I3:I9)/SQRT(COUNT(I3:I9))</f>
        <v>18.5213390444644</v>
      </c>
    </row>
    <row r="13" customFormat="false" ht="15.6" hidden="false" customHeight="false" outlineLevel="0" collapsed="false">
      <c r="C13" s="0" t="n">
        <f aca="false">TTEST(B3:B9,C3:C9,2,1)</f>
        <v>0.00473901224073505</v>
      </c>
      <c r="F13" s="0" t="n">
        <f aca="false">TTEST(E3:E9,F3:F9,2,1)</f>
        <v>0.342623574949135</v>
      </c>
      <c r="I13" s="0" t="n">
        <f aca="false">TTEST(H3:H9,I3:I9,2,1)</f>
        <v>0.237822081477263</v>
      </c>
    </row>
    <row r="15" customFormat="false" ht="15.6" hidden="false" customHeight="false" outlineLevel="0" collapsed="false">
      <c r="A15" s="1" t="s">
        <v>10</v>
      </c>
    </row>
    <row r="16" customFormat="false" ht="15.6" hidden="false" customHeight="false" outlineLevel="0" collapsed="false">
      <c r="A16" s="0" t="s">
        <v>11</v>
      </c>
      <c r="B16" s="0" t="s">
        <v>2</v>
      </c>
      <c r="C16" s="0" t="s">
        <v>12</v>
      </c>
      <c r="D16" s="0" t="s">
        <v>13</v>
      </c>
      <c r="E16" s="0" t="s">
        <v>14</v>
      </c>
      <c r="F16" s="0" t="s">
        <v>15</v>
      </c>
      <c r="H16" s="0" t="s">
        <v>4</v>
      </c>
      <c r="I16" s="0" t="s">
        <v>12</v>
      </c>
      <c r="J16" s="0" t="s">
        <v>13</v>
      </c>
      <c r="K16" s="0" t="s">
        <v>14</v>
      </c>
      <c r="L16" s="0" t="s">
        <v>15</v>
      </c>
      <c r="N16" s="0" t="s">
        <v>6</v>
      </c>
      <c r="O16" s="0" t="s">
        <v>12</v>
      </c>
      <c r="P16" s="0" t="s">
        <v>13</v>
      </c>
      <c r="Q16" s="0" t="s">
        <v>14</v>
      </c>
      <c r="R16" s="0" t="s">
        <v>15</v>
      </c>
    </row>
    <row r="17" customFormat="false" ht="15.6" hidden="false" customHeight="false" outlineLevel="0" collapsed="false">
      <c r="C17" s="0" t="n">
        <v>436</v>
      </c>
      <c r="D17" s="0" t="n">
        <v>31.27</v>
      </c>
      <c r="E17" s="0" t="n">
        <v>13.9430764310841</v>
      </c>
      <c r="F17" s="0" t="n">
        <v>1.34137973057056</v>
      </c>
      <c r="I17" s="0" t="n">
        <v>302</v>
      </c>
      <c r="J17" s="0" t="n">
        <v>31.02</v>
      </c>
      <c r="K17" s="0" t="n">
        <v>9.73565441650548</v>
      </c>
      <c r="L17" s="0" t="n">
        <v>0.936608901391844</v>
      </c>
      <c r="O17" s="0" t="n">
        <v>475</v>
      </c>
      <c r="P17" s="0" t="n">
        <v>42.25</v>
      </c>
      <c r="Q17" s="0" t="n">
        <v>11.2426035502959</v>
      </c>
      <c r="R17" s="0" t="n">
        <v>1.08158343646366</v>
      </c>
    </row>
    <row r="18" customFormat="false" ht="15.6" hidden="false" customHeight="false" outlineLevel="0" collapsed="false">
      <c r="C18" s="0" t="n">
        <v>312</v>
      </c>
      <c r="D18" s="0" t="n">
        <v>39.78</v>
      </c>
      <c r="E18" s="0" t="n">
        <v>7.84313725490196</v>
      </c>
      <c r="F18" s="0" t="n">
        <v>0.754541179617582</v>
      </c>
      <c r="I18" s="0" t="n">
        <v>389</v>
      </c>
      <c r="J18" s="0" t="n">
        <v>38.94</v>
      </c>
      <c r="K18" s="0" t="n">
        <v>9.98972778633796</v>
      </c>
      <c r="L18" s="0" t="n">
        <v>0.961051775965153</v>
      </c>
      <c r="O18" s="0" t="n">
        <v>616</v>
      </c>
      <c r="P18" s="0" t="n">
        <v>49.39</v>
      </c>
      <c r="Q18" s="0" t="n">
        <v>12.4721603563474</v>
      </c>
      <c r="R18" s="0" t="n">
        <v>1.1998717199264</v>
      </c>
    </row>
    <row r="19" customFormat="false" ht="15.6" hidden="false" customHeight="false" outlineLevel="0" collapsed="false">
      <c r="C19" s="0" t="n">
        <v>681</v>
      </c>
      <c r="D19" s="0" t="n">
        <v>58.97</v>
      </c>
      <c r="E19" s="0" t="n">
        <v>11.548244870273</v>
      </c>
      <c r="F19" s="0" t="n">
        <v>1.11098735413338</v>
      </c>
      <c r="I19" s="0" t="n">
        <v>442</v>
      </c>
      <c r="J19" s="0" t="n">
        <v>37.06</v>
      </c>
      <c r="K19" s="0" t="n">
        <v>11.9266055045872</v>
      </c>
      <c r="L19" s="0" t="n">
        <v>1.14738716074875</v>
      </c>
      <c r="O19" s="0" t="n">
        <v>509</v>
      </c>
      <c r="P19" s="0" t="n">
        <v>36.41</v>
      </c>
      <c r="Q19" s="0" t="n">
        <v>13.9796759132107</v>
      </c>
      <c r="R19" s="0" t="n">
        <v>1.34490074716375</v>
      </c>
    </row>
    <row r="20" customFormat="false" ht="15.6" hidden="false" customHeight="false" outlineLevel="0" collapsed="false">
      <c r="C20" s="0" t="n">
        <v>486</v>
      </c>
      <c r="D20" s="0" t="n">
        <v>40.22</v>
      </c>
      <c r="E20" s="0" t="n">
        <v>12.0835405271009</v>
      </c>
      <c r="F20" s="0" t="n">
        <v>1.16248493771764</v>
      </c>
      <c r="I20" s="0" t="n">
        <v>255</v>
      </c>
      <c r="J20" s="0" t="n">
        <v>33.61</v>
      </c>
      <c r="K20" s="0" t="n">
        <v>7.58702767033621</v>
      </c>
      <c r="L20" s="0" t="n">
        <v>0.729902413041257</v>
      </c>
      <c r="O20" s="0" t="n">
        <v>445</v>
      </c>
      <c r="P20" s="0" t="n">
        <v>37.01</v>
      </c>
      <c r="Q20" s="0" t="n">
        <v>12.023777357471</v>
      </c>
      <c r="R20" s="0" t="n">
        <v>1.15673548172258</v>
      </c>
    </row>
    <row r="21" customFormat="false" ht="15.6" hidden="false" customHeight="false" outlineLevel="0" collapsed="false">
      <c r="C21" s="0" t="n">
        <v>754</v>
      </c>
      <c r="D21" s="0" t="n">
        <v>78.7</v>
      </c>
      <c r="E21" s="0" t="n">
        <v>9.58068614993647</v>
      </c>
      <c r="F21" s="0" t="n">
        <v>0.921700334212659</v>
      </c>
      <c r="I21" s="0" t="n">
        <v>473</v>
      </c>
      <c r="J21" s="0" t="n">
        <v>43.45</v>
      </c>
      <c r="K21" s="0" t="n">
        <v>10.8860759493671</v>
      </c>
      <c r="L21" s="0" t="n">
        <v>1.04728405500086</v>
      </c>
      <c r="O21" s="0" t="n">
        <v>390</v>
      </c>
      <c r="P21" s="0" t="n">
        <v>37.73</v>
      </c>
      <c r="Q21" s="0" t="n">
        <v>10.3366021733369</v>
      </c>
      <c r="R21" s="0" t="n">
        <v>0.994422479631176</v>
      </c>
    </row>
    <row r="22" customFormat="false" ht="15.6" hidden="false" customHeight="false" outlineLevel="0" collapsed="false">
      <c r="C22" s="0" t="n">
        <v>927</v>
      </c>
      <c r="D22" s="0" t="n">
        <v>79.68</v>
      </c>
      <c r="E22" s="0" t="n">
        <v>11.6340361445783</v>
      </c>
      <c r="F22" s="0" t="n">
        <v>1.11924081792107</v>
      </c>
      <c r="I22" s="0" t="n">
        <v>446</v>
      </c>
      <c r="J22" s="0" t="n">
        <v>44.18</v>
      </c>
      <c r="K22" s="0" t="n">
        <v>10.0950656405613</v>
      </c>
      <c r="L22" s="0" t="n">
        <v>0.971185698935125</v>
      </c>
      <c r="O22" s="0" t="n">
        <v>276</v>
      </c>
      <c r="P22" s="0" t="n">
        <v>28.99</v>
      </c>
      <c r="Q22" s="0" t="n">
        <v>9.5205243187306</v>
      </c>
      <c r="R22" s="0" t="n">
        <v>0.91591252537919</v>
      </c>
    </row>
    <row r="23" customFormat="false" ht="15.6" hidden="false" customHeight="false" outlineLevel="0" collapsed="false">
      <c r="C23" s="0" t="n">
        <v>457</v>
      </c>
      <c r="D23" s="0" t="n">
        <v>55.37</v>
      </c>
      <c r="E23" s="0" t="n">
        <v>8.25356691349106</v>
      </c>
      <c r="F23" s="0" t="n">
        <v>0.79402615465717</v>
      </c>
      <c r="I23" s="0" t="n">
        <v>464</v>
      </c>
      <c r="J23" s="0" t="n">
        <v>52.58</v>
      </c>
      <c r="K23" s="0" t="n">
        <v>8.82464815519209</v>
      </c>
      <c r="L23" s="0" t="n">
        <v>0.848966454662917</v>
      </c>
      <c r="O23" s="0" t="n">
        <v>368</v>
      </c>
      <c r="P23" s="0" t="n">
        <v>37.38</v>
      </c>
      <c r="Q23" s="0" t="n">
        <v>9.84483681112895</v>
      </c>
      <c r="R23" s="0" t="n">
        <v>0.947112684528009</v>
      </c>
    </row>
    <row r="24" customFormat="false" ht="15.6" hidden="false" customHeight="false" outlineLevel="0" collapsed="false">
      <c r="C24" s="0" t="n">
        <v>378</v>
      </c>
      <c r="D24" s="0" t="n">
        <v>36.74</v>
      </c>
      <c r="E24" s="0" t="n">
        <v>10.2885138813283</v>
      </c>
      <c r="F24" s="0" t="n">
        <v>0.989796193567484</v>
      </c>
      <c r="I24" s="0" t="n">
        <v>447</v>
      </c>
      <c r="J24" s="0" t="n">
        <v>48.75</v>
      </c>
      <c r="K24" s="0" t="n">
        <v>9.16923076923077</v>
      </c>
      <c r="L24" s="0" t="n">
        <v>0.882116680602155</v>
      </c>
      <c r="O24" s="0" t="n">
        <v>439</v>
      </c>
      <c r="P24" s="0" t="n">
        <v>42.25</v>
      </c>
      <c r="Q24" s="0" t="n">
        <v>10.3905325443787</v>
      </c>
      <c r="R24" s="0" t="n">
        <v>0.999610797068524</v>
      </c>
    </row>
    <row r="25" customFormat="false" ht="15.6" hidden="false" customHeight="false" outlineLevel="0" collapsed="false">
      <c r="C25" s="0" t="n">
        <v>520</v>
      </c>
      <c r="D25" s="0" t="n">
        <v>54.61</v>
      </c>
      <c r="E25" s="0" t="n">
        <v>9.52206555575902</v>
      </c>
      <c r="F25" s="0" t="n">
        <v>0.916060798546891</v>
      </c>
      <c r="I25" s="0" t="n">
        <v>425</v>
      </c>
      <c r="J25" s="0" t="n">
        <v>35.41</v>
      </c>
      <c r="K25" s="0" t="n">
        <v>12.0022592487998</v>
      </c>
      <c r="L25" s="0" t="n">
        <v>1.15466535358734</v>
      </c>
      <c r="O25" s="0" t="n">
        <v>406</v>
      </c>
      <c r="P25" s="0" t="n">
        <v>38.07</v>
      </c>
      <c r="Q25" s="0" t="n">
        <v>10.6645652744944</v>
      </c>
      <c r="R25" s="0" t="n">
        <v>1.02597384194652</v>
      </c>
    </row>
    <row r="26" customFormat="false" ht="15.6" hidden="false" customHeight="false" outlineLevel="0" collapsed="false">
      <c r="C26" s="0" t="n">
        <v>298</v>
      </c>
      <c r="D26" s="0" t="n">
        <v>32.22</v>
      </c>
      <c r="E26" s="0" t="n">
        <v>9.24891371818746</v>
      </c>
      <c r="F26" s="0" t="n">
        <v>0.889782499055557</v>
      </c>
      <c r="O26" s="0" t="n">
        <v>407</v>
      </c>
      <c r="P26" s="0" t="n">
        <v>37.34</v>
      </c>
      <c r="Q26" s="0" t="n">
        <v>10.8998393144081</v>
      </c>
      <c r="R26" s="0" t="n">
        <v>1.04860814577679</v>
      </c>
    </row>
    <row r="27" customFormat="false" ht="15.6" hidden="false" customHeight="false" outlineLevel="0" collapsed="false">
      <c r="O27" s="0" t="n">
        <v>382</v>
      </c>
      <c r="P27" s="0" t="n">
        <v>37.47</v>
      </c>
      <c r="Q27" s="0" t="n">
        <v>10.1948225246864</v>
      </c>
      <c r="R27" s="0" t="n">
        <v>0.98078271025552</v>
      </c>
    </row>
    <row r="29" customFormat="false" ht="15.6" hidden="false" customHeight="false" outlineLevel="0" collapsed="false">
      <c r="B29" s="0" t="s">
        <v>16</v>
      </c>
      <c r="C29" s="0" t="n">
        <v>524.9</v>
      </c>
      <c r="E29" s="0" t="n">
        <v>10.3945781446641</v>
      </c>
      <c r="F29" s="0" t="n">
        <v>1</v>
      </c>
      <c r="I29" s="0" t="n">
        <v>404.777777777778</v>
      </c>
      <c r="K29" s="0" t="n">
        <v>10.0240327934353</v>
      </c>
      <c r="L29" s="0" t="n">
        <v>0.964352054881712</v>
      </c>
      <c r="O29" s="0" t="n">
        <v>428.454545454545</v>
      </c>
      <c r="Q29" s="0" t="n">
        <v>11.0518127398626</v>
      </c>
      <c r="R29" s="0" t="n">
        <v>1.06322859726019</v>
      </c>
    </row>
    <row r="30" customFormat="false" ht="15.6" hidden="false" customHeight="false" outlineLevel="0" collapsed="false">
      <c r="B30" s="0" t="s">
        <v>9</v>
      </c>
      <c r="C30" s="0" t="n">
        <v>64.2027084925377</v>
      </c>
      <c r="E30" s="0" t="n">
        <v>0.597707767449305</v>
      </c>
      <c r="F30" s="0" t="n">
        <v>0.0575018782995185</v>
      </c>
      <c r="I30" s="0" t="n">
        <v>25.4633602662607</v>
      </c>
      <c r="K30" s="0" t="n">
        <v>0.478334346700801</v>
      </c>
      <c r="L30" s="0" t="n">
        <v>0.0460176776819317</v>
      </c>
      <c r="O30" s="0" t="n">
        <v>26.2350784035988</v>
      </c>
      <c r="Q30" s="0" t="n">
        <v>0.395759660627064</v>
      </c>
      <c r="R30" s="0" t="n">
        <v>0.0380736625497611</v>
      </c>
    </row>
    <row r="32" customFormat="false" ht="15.6" hidden="false" customHeight="false" outlineLevel="0" collapsed="false">
      <c r="A32" s="1" t="s">
        <v>17</v>
      </c>
    </row>
    <row r="33" customFormat="false" ht="15.6" hidden="false" customHeight="false" outlineLevel="0" collapsed="false">
      <c r="A33" s="0" t="s">
        <v>18</v>
      </c>
    </row>
    <row r="34" customFormat="false" ht="15.6" hidden="false" customHeight="false" outlineLevel="0" collapsed="false">
      <c r="A34" s="0" t="s">
        <v>19</v>
      </c>
      <c r="B34" s="0" t="s">
        <v>2</v>
      </c>
      <c r="C34" s="0" t="s">
        <v>2</v>
      </c>
      <c r="D34" s="0" t="s">
        <v>2</v>
      </c>
      <c r="E34" s="0" t="s">
        <v>4</v>
      </c>
      <c r="F34" s="0" t="s">
        <v>4</v>
      </c>
      <c r="G34" s="0" t="s">
        <v>4</v>
      </c>
      <c r="H34" s="0" t="s">
        <v>6</v>
      </c>
      <c r="I34" s="0" t="s">
        <v>6</v>
      </c>
      <c r="J34" s="0" t="s">
        <v>6</v>
      </c>
    </row>
    <row r="35" customFormat="false" ht="15.6" hidden="false" customHeight="false" outlineLevel="0" collapsed="false">
      <c r="B35" s="0" t="s">
        <v>20</v>
      </c>
      <c r="C35" s="0" t="s">
        <v>21</v>
      </c>
      <c r="D35" s="0" t="s">
        <v>22</v>
      </c>
      <c r="E35" s="0" t="s">
        <v>20</v>
      </c>
      <c r="F35" s="0" t="s">
        <v>21</v>
      </c>
      <c r="G35" s="0" t="s">
        <v>22</v>
      </c>
      <c r="H35" s="0" t="s">
        <v>20</v>
      </c>
      <c r="I35" s="0" t="s">
        <v>21</v>
      </c>
      <c r="J35" s="0" t="s">
        <v>22</v>
      </c>
    </row>
    <row r="36" customFormat="false" ht="15.6" hidden="false" customHeight="false" outlineLevel="0" collapsed="false">
      <c r="B36" s="0" t="n">
        <v>11</v>
      </c>
      <c r="C36" s="0" t="n">
        <v>45</v>
      </c>
      <c r="D36" s="0" t="n">
        <f aca="false">B36/C36</f>
        <v>0.244444444444444</v>
      </c>
      <c r="E36" s="0" t="n">
        <v>8</v>
      </c>
      <c r="F36" s="0" t="n">
        <v>34</v>
      </c>
      <c r="G36" s="0" t="n">
        <f aca="false">E36/F36</f>
        <v>0.235294117647059</v>
      </c>
      <c r="H36" s="0" t="n">
        <v>20</v>
      </c>
      <c r="I36" s="0" t="n">
        <v>82</v>
      </c>
      <c r="J36" s="0" t="n">
        <f aca="false">H36/I36</f>
        <v>0.24390243902439</v>
      </c>
    </row>
    <row r="37" customFormat="false" ht="15.6" hidden="false" customHeight="false" outlineLevel="0" collapsed="false">
      <c r="B37" s="0" t="n">
        <v>8</v>
      </c>
      <c r="C37" s="0" t="n">
        <v>33</v>
      </c>
      <c r="D37" s="0" t="n">
        <f aca="false">B37/C37</f>
        <v>0.242424242424242</v>
      </c>
      <c r="E37" s="0" t="n">
        <v>7</v>
      </c>
      <c r="F37" s="0" t="n">
        <v>30</v>
      </c>
      <c r="G37" s="0" t="n">
        <f aca="false">E37/F37</f>
        <v>0.233333333333333</v>
      </c>
      <c r="H37" s="0" t="n">
        <v>8</v>
      </c>
      <c r="I37" s="0" t="n">
        <v>39</v>
      </c>
      <c r="J37" s="0" t="n">
        <f aca="false">H37/I37</f>
        <v>0.205128205128205</v>
      </c>
    </row>
    <row r="38" customFormat="false" ht="15.6" hidden="false" customHeight="false" outlineLevel="0" collapsed="false">
      <c r="B38" s="0" t="n">
        <v>9</v>
      </c>
      <c r="C38" s="0" t="n">
        <v>49</v>
      </c>
      <c r="D38" s="0" t="n">
        <f aca="false">B38/C38</f>
        <v>0.183673469387755</v>
      </c>
      <c r="E38" s="0" t="n">
        <v>3</v>
      </c>
      <c r="F38" s="0" t="n">
        <v>23</v>
      </c>
      <c r="G38" s="0" t="n">
        <f aca="false">E38/F38</f>
        <v>0.130434782608696</v>
      </c>
      <c r="H38" s="0" t="n">
        <v>6</v>
      </c>
      <c r="I38" s="0" t="n">
        <v>35</v>
      </c>
      <c r="J38" s="0" t="n">
        <f aca="false">H38/I38</f>
        <v>0.171428571428571</v>
      </c>
    </row>
    <row r="39" customFormat="false" ht="15.6" hidden="false" customHeight="false" outlineLevel="0" collapsed="false">
      <c r="B39" s="0" t="n">
        <v>32</v>
      </c>
      <c r="C39" s="0" t="n">
        <v>113</v>
      </c>
      <c r="D39" s="0" t="n">
        <f aca="false">B39/C39</f>
        <v>0.283185840707965</v>
      </c>
      <c r="E39" s="0" t="n">
        <v>5</v>
      </c>
      <c r="F39" s="0" t="n">
        <v>22</v>
      </c>
      <c r="G39" s="0" t="n">
        <f aca="false">E39/F39</f>
        <v>0.227272727272727</v>
      </c>
    </row>
    <row r="40" customFormat="false" ht="15.6" hidden="false" customHeight="false" outlineLevel="0" collapsed="false">
      <c r="B40" s="0" t="n">
        <v>14</v>
      </c>
      <c r="C40" s="0" t="n">
        <v>64</v>
      </c>
      <c r="D40" s="0" t="n">
        <f aca="false">B40/C40</f>
        <v>0.21875</v>
      </c>
      <c r="E40" s="0" t="n">
        <v>11</v>
      </c>
      <c r="F40" s="0" t="n">
        <v>48</v>
      </c>
      <c r="G40" s="0" t="n">
        <f aca="false">E40/F40</f>
        <v>0.229166666666667</v>
      </c>
    </row>
    <row r="41" customFormat="false" ht="15.6" hidden="false" customHeight="false" outlineLevel="0" collapsed="false">
      <c r="B41" s="0" t="n">
        <v>9</v>
      </c>
      <c r="C41" s="0" t="n">
        <v>45</v>
      </c>
      <c r="D41" s="0" t="n">
        <f aca="false">B41/C41</f>
        <v>0.2</v>
      </c>
    </row>
    <row r="43" customFormat="false" ht="15.6" hidden="false" customHeight="false" outlineLevel="0" collapsed="false">
      <c r="A43" s="0" t="s">
        <v>16</v>
      </c>
      <c r="D43" s="0" t="n">
        <f aca="false">AVERAGE(D36:D41)</f>
        <v>0.228746332827401</v>
      </c>
      <c r="G43" s="0" t="n">
        <f aca="false">AVERAGE(G36:G41)</f>
        <v>0.211100325505696</v>
      </c>
      <c r="J43" s="0" t="n">
        <f aca="false">AVERAGE(J36:J41)</f>
        <v>0.206819738527056</v>
      </c>
    </row>
    <row r="44" customFormat="false" ht="15.6" hidden="false" customHeight="false" outlineLevel="0" collapsed="false">
      <c r="A44" s="0" t="s">
        <v>9</v>
      </c>
      <c r="D44" s="0" t="n">
        <f aca="false">STDEV(D36:D41)/SQRT(COUNT(D36:D41))</f>
        <v>0.0145545150809263</v>
      </c>
      <c r="G44" s="0" t="n">
        <f aca="false">STDEV(G36:G41)/SQRT(COUNT(G36:G41))</f>
        <v>0.0202169672403775</v>
      </c>
      <c r="J44" s="0" t="n">
        <f aca="false">STDEV(J36:J41)/SQRT(COUNT(J36:J41))</f>
        <v>0.0209384919466807</v>
      </c>
    </row>
    <row r="46" customFormat="false" ht="15.6" hidden="false" customHeight="false" outlineLevel="0" collapsed="false">
      <c r="A46" s="0" t="s">
        <v>23</v>
      </c>
      <c r="B46" s="0" t="s">
        <v>2</v>
      </c>
      <c r="C46" s="0" t="s">
        <v>2</v>
      </c>
      <c r="D46" s="0" t="s">
        <v>2</v>
      </c>
      <c r="E46" s="0" t="s">
        <v>4</v>
      </c>
      <c r="F46" s="0" t="s">
        <v>4</v>
      </c>
      <c r="G46" s="0" t="s">
        <v>4</v>
      </c>
      <c r="H46" s="0" t="s">
        <v>6</v>
      </c>
      <c r="I46" s="0" t="s">
        <v>6</v>
      </c>
      <c r="J46" s="0" t="s">
        <v>6</v>
      </c>
    </row>
    <row r="47" customFormat="false" ht="15.6" hidden="false" customHeight="false" outlineLevel="0" collapsed="false">
      <c r="B47" s="0" t="s">
        <v>20</v>
      </c>
      <c r="C47" s="0" t="s">
        <v>21</v>
      </c>
      <c r="D47" s="0" t="s">
        <v>22</v>
      </c>
      <c r="E47" s="0" t="s">
        <v>20</v>
      </c>
      <c r="F47" s="0" t="s">
        <v>21</v>
      </c>
      <c r="G47" s="0" t="s">
        <v>22</v>
      </c>
      <c r="H47" s="0" t="s">
        <v>20</v>
      </c>
      <c r="I47" s="0" t="s">
        <v>21</v>
      </c>
      <c r="J47" s="0" t="s">
        <v>22</v>
      </c>
    </row>
    <row r="48" customFormat="false" ht="15.6" hidden="false" customHeight="false" outlineLevel="0" collapsed="false">
      <c r="B48" s="0" t="n">
        <v>45</v>
      </c>
      <c r="C48" s="0" t="n">
        <v>63</v>
      </c>
      <c r="D48" s="0" t="n">
        <f aca="false">B48/C48</f>
        <v>0.714285714285714</v>
      </c>
      <c r="E48" s="0" t="n">
        <v>24</v>
      </c>
      <c r="F48" s="0" t="n">
        <v>104</v>
      </c>
      <c r="G48" s="0" t="n">
        <f aca="false">E48/F48</f>
        <v>0.230769230769231</v>
      </c>
      <c r="H48" s="0" t="n">
        <v>10</v>
      </c>
      <c r="I48" s="0" t="n">
        <v>61</v>
      </c>
      <c r="J48" s="0" t="n">
        <f aca="false">H48/I48</f>
        <v>0.163934426229508</v>
      </c>
    </row>
    <row r="49" customFormat="false" ht="15.6" hidden="false" customHeight="false" outlineLevel="0" collapsed="false">
      <c r="B49" s="0" t="n">
        <v>21</v>
      </c>
      <c r="C49" s="0" t="n">
        <v>46</v>
      </c>
      <c r="D49" s="0" t="n">
        <f aca="false">B49/C49</f>
        <v>0.456521739130435</v>
      </c>
      <c r="E49" s="0" t="n">
        <v>7</v>
      </c>
      <c r="F49" s="0" t="n">
        <v>23</v>
      </c>
      <c r="G49" s="0" t="n">
        <f aca="false">E49/F49</f>
        <v>0.304347826086957</v>
      </c>
      <c r="H49" s="0" t="n">
        <v>10</v>
      </c>
      <c r="I49" s="0" t="n">
        <v>38</v>
      </c>
      <c r="J49" s="0" t="n">
        <f aca="false">H49/I49</f>
        <v>0.263157894736842</v>
      </c>
    </row>
    <row r="50" customFormat="false" ht="15.6" hidden="false" customHeight="false" outlineLevel="0" collapsed="false">
      <c r="B50" s="0" t="n">
        <v>31</v>
      </c>
      <c r="C50" s="0" t="n">
        <v>53</v>
      </c>
      <c r="D50" s="0" t="n">
        <f aca="false">B50/C50</f>
        <v>0.584905660377359</v>
      </c>
      <c r="E50" s="0" t="n">
        <v>4</v>
      </c>
      <c r="F50" s="0" t="n">
        <v>17</v>
      </c>
      <c r="G50" s="0" t="n">
        <f aca="false">E50/F50</f>
        <v>0.235294117647059</v>
      </c>
      <c r="H50" s="0" t="n">
        <v>13</v>
      </c>
      <c r="I50" s="0" t="n">
        <v>53</v>
      </c>
      <c r="J50" s="0" t="n">
        <f aca="false">H50/I50</f>
        <v>0.245283018867925</v>
      </c>
    </row>
    <row r="51" customFormat="false" ht="15.6" hidden="false" customHeight="false" outlineLevel="0" collapsed="false">
      <c r="B51" s="0" t="n">
        <v>42</v>
      </c>
      <c r="C51" s="0" t="n">
        <v>65</v>
      </c>
      <c r="D51" s="0" t="n">
        <f aca="false">B51/C51</f>
        <v>0.646153846153846</v>
      </c>
      <c r="E51" s="0" t="n">
        <v>16</v>
      </c>
      <c r="F51" s="0" t="n">
        <v>47</v>
      </c>
      <c r="G51" s="0" t="n">
        <f aca="false">E51/F51</f>
        <v>0.340425531914894</v>
      </c>
    </row>
    <row r="52" customFormat="false" ht="15.6" hidden="false" customHeight="false" outlineLevel="0" collapsed="false">
      <c r="B52" s="0" t="n">
        <v>43</v>
      </c>
      <c r="C52" s="0" t="n">
        <v>64</v>
      </c>
      <c r="D52" s="0" t="n">
        <f aca="false">B52/C52</f>
        <v>0.671875</v>
      </c>
      <c r="E52" s="0" t="n">
        <v>12</v>
      </c>
      <c r="F52" s="0" t="n">
        <v>34</v>
      </c>
      <c r="G52" s="0" t="n">
        <f aca="false">E52/F52</f>
        <v>0.352941176470588</v>
      </c>
    </row>
    <row r="53" customFormat="false" ht="15.6" hidden="false" customHeight="false" outlineLevel="0" collapsed="false">
      <c r="B53" s="0" t="n">
        <v>27</v>
      </c>
      <c r="C53" s="0" t="n">
        <v>42</v>
      </c>
      <c r="D53" s="0" t="n">
        <f aca="false">B53/C53</f>
        <v>0.642857142857143</v>
      </c>
    </row>
    <row r="54" customFormat="false" ht="15.6" hidden="false" customHeight="false" outlineLevel="0" collapsed="false">
      <c r="B54" s="0" t="n">
        <v>43</v>
      </c>
      <c r="C54" s="0" t="n">
        <v>62</v>
      </c>
      <c r="D54" s="0" t="n">
        <f aca="false">B54/C54</f>
        <v>0.693548387096774</v>
      </c>
    </row>
    <row r="55" customFormat="false" ht="15.6" hidden="false" customHeight="false" outlineLevel="0" collapsed="false">
      <c r="B55" s="0" t="n">
        <v>24</v>
      </c>
      <c r="C55" s="0" t="n">
        <v>40</v>
      </c>
      <c r="D55" s="0" t="n">
        <f aca="false">B55/C55</f>
        <v>0.6</v>
      </c>
    </row>
    <row r="57" customFormat="false" ht="15.6" hidden="false" customHeight="false" outlineLevel="0" collapsed="false">
      <c r="A57" s="0" t="s">
        <v>16</v>
      </c>
      <c r="D57" s="0" t="n">
        <f aca="false">AVERAGE(D48:D55)</f>
        <v>0.626268436237659</v>
      </c>
      <c r="G57" s="0" t="n">
        <f aca="false">AVERAGE(G48:G55)</f>
        <v>0.292755576577746</v>
      </c>
      <c r="J57" s="0" t="n">
        <f aca="false">AVERAGE(J48:J55)</f>
        <v>0.224125113278092</v>
      </c>
    </row>
    <row r="58" customFormat="false" ht="15.6" hidden="false" customHeight="false" outlineLevel="0" collapsed="false">
      <c r="A58" s="0" t="s">
        <v>9</v>
      </c>
      <c r="D58" s="0" t="n">
        <f aca="false">STDEV(D48:D55)/SQRT(COUNT(D48:D55))</f>
        <v>0.0287349518206913</v>
      </c>
      <c r="G58" s="0" t="n">
        <f aca="false">STDEV(G48:G55)/SQRT(COUNT(G48:G55))</f>
        <v>0.025664408871165</v>
      </c>
      <c r="J58" s="0" t="n">
        <f aca="false">STDEV(J48:J55)/SQRT(COUNT(J48:J55))</f>
        <v>0.030534499080917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18T13:20:49Z</dcterms:created>
  <dc:creator>Charles V. Xu</dc:creator>
  <dc:description/>
  <dc:language>en-US</dc:language>
  <cp:lastModifiedBy>Charles</cp:lastModifiedBy>
  <dcterms:modified xsi:type="dcterms:W3CDTF">2017-02-24T01:52:13Z</dcterms:modified>
  <cp:revision>0</cp:revision>
  <dc:subject/>
  <dc:title/>
</cp:coreProperties>
</file>